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0245" yWindow="-15" windowWidth="10290" windowHeight="7860"/>
  </bookViews>
  <sheets>
    <sheet name="7721 and HeLa cells" sheetId="1" r:id="rId1"/>
  </sheets>
  <calcPr calcId="125725"/>
</workbook>
</file>

<file path=xl/calcChain.xml><?xml version="1.0" encoding="utf-8"?>
<calcChain xmlns="http://schemas.openxmlformats.org/spreadsheetml/2006/main">
  <c r="X57" i="1"/>
  <c r="W57"/>
  <c r="V57"/>
  <c r="T63" s="1"/>
  <c r="U57"/>
  <c r="T57"/>
  <c r="P57"/>
  <c r="O57"/>
  <c r="N57"/>
  <c r="M57"/>
  <c r="L57"/>
  <c r="H57"/>
  <c r="G57"/>
  <c r="F57"/>
  <c r="E57"/>
  <c r="D57"/>
  <c r="X56"/>
  <c r="W56"/>
  <c r="V56"/>
  <c r="U56"/>
  <c r="T56"/>
  <c r="P56"/>
  <c r="N63" s="1"/>
  <c r="O56"/>
  <c r="N56"/>
  <c r="L64" s="1"/>
  <c r="M56"/>
  <c r="L56"/>
  <c r="H56"/>
  <c r="G56"/>
  <c r="F56"/>
  <c r="E56"/>
  <c r="D56"/>
  <c r="X55"/>
  <c r="V64" s="1"/>
  <c r="W55"/>
  <c r="U64" s="1"/>
  <c r="V55"/>
  <c r="T64" s="1"/>
  <c r="U55"/>
  <c r="S64" s="1"/>
  <c r="T55"/>
  <c r="P55"/>
  <c r="N64" s="1"/>
  <c r="O55"/>
  <c r="M64" s="1"/>
  <c r="N55"/>
  <c r="M55"/>
  <c r="K64" s="1"/>
  <c r="L55"/>
  <c r="H55"/>
  <c r="F64" s="1"/>
  <c r="G55"/>
  <c r="E64" s="1"/>
  <c r="F55"/>
  <c r="D64" s="1"/>
  <c r="E55"/>
  <c r="C64" s="1"/>
  <c r="D55"/>
  <c r="X49"/>
  <c r="W49"/>
  <c r="V49"/>
  <c r="U49"/>
  <c r="T49"/>
  <c r="P49"/>
  <c r="O49"/>
  <c r="N49"/>
  <c r="M49"/>
  <c r="L49"/>
  <c r="H49"/>
  <c r="G49"/>
  <c r="F49"/>
  <c r="E49"/>
  <c r="D49"/>
  <c r="X48"/>
  <c r="W48"/>
  <c r="V48"/>
  <c r="U48"/>
  <c r="T48"/>
  <c r="P48"/>
  <c r="O48"/>
  <c r="N48"/>
  <c r="M48"/>
  <c r="L48"/>
  <c r="H48"/>
  <c r="G48"/>
  <c r="F48"/>
  <c r="E48"/>
  <c r="D48"/>
  <c r="C29"/>
  <c r="U12"/>
  <c r="V12"/>
  <c r="W12"/>
  <c r="X12"/>
  <c r="T12"/>
  <c r="U11"/>
  <c r="V11"/>
  <c r="W11"/>
  <c r="X11"/>
  <c r="T11"/>
  <c r="M12"/>
  <c r="N12"/>
  <c r="O12"/>
  <c r="P12"/>
  <c r="L12"/>
  <c r="M11"/>
  <c r="N11"/>
  <c r="O11"/>
  <c r="P11"/>
  <c r="L11"/>
  <c r="E12"/>
  <c r="F12"/>
  <c r="G12"/>
  <c r="H12"/>
  <c r="D12"/>
  <c r="E11"/>
  <c r="F11"/>
  <c r="G11"/>
  <c r="H11"/>
  <c r="D11"/>
  <c r="X22"/>
  <c r="W22"/>
  <c r="V22"/>
  <c r="U22"/>
  <c r="T22"/>
  <c r="X21"/>
  <c r="W21"/>
  <c r="V21"/>
  <c r="U21"/>
  <c r="T21"/>
  <c r="X20"/>
  <c r="W20"/>
  <c r="V20"/>
  <c r="U20"/>
  <c r="T20"/>
  <c r="X19"/>
  <c r="W19"/>
  <c r="V19"/>
  <c r="U19"/>
  <c r="T19"/>
  <c r="X18"/>
  <c r="W18"/>
  <c r="V18"/>
  <c r="U18"/>
  <c r="T18"/>
  <c r="X17"/>
  <c r="W17"/>
  <c r="V17"/>
  <c r="U17"/>
  <c r="T17"/>
  <c r="P22"/>
  <c r="O22"/>
  <c r="N22"/>
  <c r="M22"/>
  <c r="L22"/>
  <c r="P21"/>
  <c r="O21"/>
  <c r="N21"/>
  <c r="M21"/>
  <c r="L21"/>
  <c r="P20"/>
  <c r="O20"/>
  <c r="N20"/>
  <c r="M20"/>
  <c r="L20"/>
  <c r="P19"/>
  <c r="O19"/>
  <c r="N19"/>
  <c r="M19"/>
  <c r="L19"/>
  <c r="P18"/>
  <c r="O18"/>
  <c r="N18"/>
  <c r="M18"/>
  <c r="L18"/>
  <c r="P17"/>
  <c r="O17"/>
  <c r="N17"/>
  <c r="M17"/>
  <c r="L17"/>
  <c r="H18"/>
  <c r="H19"/>
  <c r="H20"/>
  <c r="H21"/>
  <c r="H22"/>
  <c r="H17"/>
  <c r="G18"/>
  <c r="G19"/>
  <c r="G20"/>
  <c r="G21"/>
  <c r="G22"/>
  <c r="G17"/>
  <c r="F18"/>
  <c r="F19"/>
  <c r="F20"/>
  <c r="F21"/>
  <c r="F22"/>
  <c r="F17"/>
  <c r="E18"/>
  <c r="E19"/>
  <c r="E20"/>
  <c r="E21"/>
  <c r="E22"/>
  <c r="E17"/>
  <c r="D18"/>
  <c r="D19"/>
  <c r="D20"/>
  <c r="D21"/>
  <c r="D22"/>
  <c r="D17"/>
  <c r="F63" l="1"/>
  <c r="V63"/>
  <c r="E63"/>
  <c r="M63"/>
  <c r="U63"/>
  <c r="D63"/>
  <c r="L63"/>
  <c r="C63"/>
  <c r="K63"/>
  <c r="S63"/>
  <c r="D29"/>
  <c r="F28"/>
  <c r="D28"/>
  <c r="F29"/>
  <c r="K29"/>
  <c r="N29"/>
  <c r="C28"/>
  <c r="E29"/>
  <c r="S29"/>
  <c r="V29"/>
  <c r="E28"/>
  <c r="U29"/>
  <c r="T29"/>
  <c r="V28"/>
  <c r="U28"/>
  <c r="T28"/>
  <c r="S28"/>
  <c r="M29"/>
  <c r="L29"/>
  <c r="N28"/>
  <c r="M28"/>
  <c r="L28"/>
  <c r="K28"/>
</calcChain>
</file>

<file path=xl/sharedStrings.xml><?xml version="1.0" encoding="utf-8"?>
<sst xmlns="http://schemas.openxmlformats.org/spreadsheetml/2006/main" count="214" uniqueCount="27">
  <si>
    <t>0h</t>
    <phoneticPr fontId="2" type="noConversion"/>
  </si>
  <si>
    <t>12h</t>
    <phoneticPr fontId="2" type="noConversion"/>
  </si>
  <si>
    <t>24h</t>
    <phoneticPr fontId="2" type="noConversion"/>
  </si>
  <si>
    <t>36h</t>
    <phoneticPr fontId="2" type="noConversion"/>
  </si>
  <si>
    <t>48h</t>
    <phoneticPr fontId="2" type="noConversion"/>
  </si>
  <si>
    <t>Sample 1</t>
    <phoneticPr fontId="2" type="noConversion"/>
  </si>
  <si>
    <t>Sample 2</t>
    <phoneticPr fontId="2" type="noConversion"/>
  </si>
  <si>
    <t>Sample 3</t>
    <phoneticPr fontId="2" type="noConversion"/>
  </si>
  <si>
    <t>Sample 4</t>
    <phoneticPr fontId="2" type="noConversion"/>
  </si>
  <si>
    <t>Sample 5</t>
    <phoneticPr fontId="2" type="noConversion"/>
  </si>
  <si>
    <t>Sample 6</t>
    <phoneticPr fontId="2" type="noConversion"/>
  </si>
  <si>
    <t>Migration gap</t>
    <phoneticPr fontId="2" type="noConversion"/>
  </si>
  <si>
    <t>Control group</t>
    <phoneticPr fontId="2" type="noConversion"/>
  </si>
  <si>
    <t>7721 cells</t>
    <phoneticPr fontId="2" type="noConversion"/>
  </si>
  <si>
    <t>7721 cells</t>
    <phoneticPr fontId="2" type="noConversion"/>
  </si>
  <si>
    <t>SEM</t>
    <phoneticPr fontId="2" type="noConversion"/>
  </si>
  <si>
    <t>Mean</t>
    <phoneticPr fontId="2" type="noConversion"/>
  </si>
  <si>
    <t>Vehicle group</t>
    <phoneticPr fontId="2" type="noConversion"/>
  </si>
  <si>
    <t>ATP11A+TMEM30A group</t>
    <phoneticPr fontId="2" type="noConversion"/>
  </si>
  <si>
    <t>HeLa cells</t>
    <phoneticPr fontId="2" type="noConversion"/>
  </si>
  <si>
    <t>Control group</t>
    <phoneticPr fontId="2" type="noConversion"/>
  </si>
  <si>
    <t>Variance data</t>
    <phoneticPr fontId="2" type="noConversion"/>
  </si>
  <si>
    <t>Migration rate ( % of 0h)</t>
    <phoneticPr fontId="2" type="noConversion"/>
  </si>
  <si>
    <t>Note: The values with yellow shade were used to represent migration gaps of 7721 cells.</t>
    <phoneticPr fontId="2" type="noConversion"/>
  </si>
  <si>
    <t>Note: The values with orange shade were used to build graphs of 7721 cells migration rate.</t>
    <phoneticPr fontId="2" type="noConversion"/>
  </si>
  <si>
    <t>Note: The values with red shade were used to represent migration gaps of HeLa cells.</t>
    <phoneticPr fontId="2" type="noConversion"/>
  </si>
  <si>
    <t>Note: The values with blue shade were used to build graphs of HeLa cells migration rate.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_ "/>
  </numFmts>
  <fonts count="6">
    <font>
      <sz val="11"/>
      <color theme="1"/>
      <name val="宋体"/>
      <family val="2"/>
      <charset val="134"/>
      <scheme val="minor"/>
    </font>
    <font>
      <sz val="7"/>
      <name val="Arial"/>
      <family val="2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theme="3" tint="0.3999755851924192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399975585192419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1">
    <xf numFmtId="0" fontId="0" fillId="0" borderId="0" xfId="0">
      <alignment vertical="center"/>
    </xf>
    <xf numFmtId="0" fontId="1" fillId="0" borderId="0" xfId="0" applyFont="1" applyAlignment="1"/>
    <xf numFmtId="0" fontId="0" fillId="0" borderId="4" xfId="0" applyBorder="1">
      <alignment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0" fontId="0" fillId="0" borderId="0" xfId="0" applyFont="1" applyBorder="1">
      <alignment vertical="center"/>
    </xf>
    <xf numFmtId="0" fontId="0" fillId="0" borderId="5" xfId="0" applyFont="1" applyBorder="1">
      <alignment vertical="center"/>
    </xf>
    <xf numFmtId="0" fontId="0" fillId="0" borderId="6" xfId="0" applyBorder="1">
      <alignment vertical="center"/>
    </xf>
    <xf numFmtId="0" fontId="0" fillId="0" borderId="7" xfId="0" applyFont="1" applyBorder="1">
      <alignment vertical="center"/>
    </xf>
    <xf numFmtId="0" fontId="0" fillId="0" borderId="8" xfId="0" applyFont="1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0" xfId="0" applyFill="1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3" fillId="0" borderId="1" xfId="0" applyFont="1" applyBorder="1" applyAlignment="1">
      <alignment vertical="center" wrapText="1"/>
    </xf>
    <xf numFmtId="0" fontId="4" fillId="0" borderId="0" xfId="0" applyFont="1">
      <alignment vertical="center"/>
    </xf>
    <xf numFmtId="0" fontId="4" fillId="0" borderId="1" xfId="0" applyFont="1" applyBorder="1">
      <alignment vertical="center"/>
    </xf>
    <xf numFmtId="0" fontId="3" fillId="0" borderId="4" xfId="0" applyFont="1" applyBorder="1" applyAlignment="1">
      <alignment vertical="center" wrapText="1"/>
    </xf>
    <xf numFmtId="0" fontId="5" fillId="0" borderId="0" xfId="0" applyFont="1" applyBorder="1">
      <alignment vertical="center"/>
    </xf>
    <xf numFmtId="0" fontId="5" fillId="0" borderId="5" xfId="0" applyFont="1" applyBorder="1">
      <alignment vertical="center"/>
    </xf>
    <xf numFmtId="0" fontId="5" fillId="0" borderId="7" xfId="0" applyFont="1" applyBorder="1">
      <alignment vertical="center"/>
    </xf>
    <xf numFmtId="0" fontId="5" fillId="0" borderId="8" xfId="0" applyFont="1" applyBorder="1">
      <alignment vertical="center"/>
    </xf>
    <xf numFmtId="0" fontId="0" fillId="2" borderId="0" xfId="0" applyFill="1" applyBorder="1">
      <alignment vertical="center"/>
    </xf>
    <xf numFmtId="0" fontId="0" fillId="2" borderId="5" xfId="0" applyFill="1" applyBorder="1">
      <alignment vertical="center"/>
    </xf>
    <xf numFmtId="0" fontId="0" fillId="2" borderId="7" xfId="0" applyNumberFormat="1" applyFill="1" applyBorder="1">
      <alignment vertical="center"/>
    </xf>
    <xf numFmtId="0" fontId="0" fillId="2" borderId="8" xfId="0" applyNumberFormat="1" applyFill="1" applyBorder="1">
      <alignment vertical="center"/>
    </xf>
    <xf numFmtId="0" fontId="0" fillId="0" borderId="0" xfId="0" applyBorder="1" applyAlignment="1">
      <alignment vertical="center" wrapText="1"/>
    </xf>
    <xf numFmtId="0" fontId="0" fillId="0" borderId="5" xfId="0" applyFill="1" applyBorder="1">
      <alignment vertical="center"/>
    </xf>
    <xf numFmtId="0" fontId="0" fillId="4" borderId="0" xfId="0" applyFont="1" applyFill="1" applyBorder="1">
      <alignment vertical="center"/>
    </xf>
    <xf numFmtId="0" fontId="0" fillId="4" borderId="0" xfId="0" applyFill="1" applyBorder="1">
      <alignment vertical="center"/>
    </xf>
    <xf numFmtId="0" fontId="5" fillId="4" borderId="0" xfId="0" applyFont="1" applyFill="1" applyBorder="1">
      <alignment vertical="center"/>
    </xf>
    <xf numFmtId="176" fontId="0" fillId="0" borderId="0" xfId="0" applyNumberFormat="1">
      <alignment vertical="center"/>
    </xf>
    <xf numFmtId="0" fontId="0" fillId="5" borderId="0" xfId="0" applyFont="1" applyFill="1" applyBorder="1">
      <alignment vertical="center"/>
    </xf>
    <xf numFmtId="0" fontId="0" fillId="6" borderId="0" xfId="0" applyFill="1" applyBorder="1">
      <alignment vertical="center"/>
    </xf>
    <xf numFmtId="0" fontId="0" fillId="6" borderId="5" xfId="0" applyFill="1" applyBorder="1">
      <alignment vertical="center"/>
    </xf>
    <xf numFmtId="0" fontId="0" fillId="6" borderId="7" xfId="0" applyNumberFormat="1" applyFill="1" applyBorder="1">
      <alignment vertical="center"/>
    </xf>
    <xf numFmtId="0" fontId="0" fillId="6" borderId="8" xfId="0" applyNumberFormat="1" applyFill="1" applyBorder="1">
      <alignment vertical="center"/>
    </xf>
    <xf numFmtId="0" fontId="0" fillId="3" borderId="0" xfId="0" applyFill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Y72"/>
  <sheetViews>
    <sheetView tabSelected="1" zoomScale="80" zoomScaleNormal="80" workbookViewId="0">
      <selection activeCell="C37" sqref="C37"/>
    </sheetView>
  </sheetViews>
  <sheetFormatPr defaultRowHeight="13.5"/>
  <cols>
    <col min="1" max="1" width="6.625" customWidth="1"/>
    <col min="2" max="2" width="11.875" customWidth="1"/>
    <col min="3" max="3" width="14.625" customWidth="1"/>
    <col min="10" max="10" width="12" customWidth="1"/>
    <col min="18" max="18" width="12" customWidth="1"/>
  </cols>
  <sheetData>
    <row r="2" spans="2:24">
      <c r="B2" s="16" t="s">
        <v>13</v>
      </c>
      <c r="J2" s="16" t="s">
        <v>13</v>
      </c>
      <c r="R2" s="16" t="s">
        <v>13</v>
      </c>
    </row>
    <row r="3" spans="2:24" ht="40.5">
      <c r="B3" s="15" t="s">
        <v>12</v>
      </c>
      <c r="C3" s="13"/>
      <c r="D3" s="13"/>
      <c r="E3" s="13"/>
      <c r="F3" s="13"/>
      <c r="G3" s="13"/>
      <c r="H3" s="14"/>
      <c r="J3" s="15" t="s">
        <v>17</v>
      </c>
      <c r="K3" s="13"/>
      <c r="L3" s="13"/>
      <c r="M3" s="13"/>
      <c r="N3" s="13"/>
      <c r="O3" s="13"/>
      <c r="P3" s="14"/>
      <c r="R3" s="15" t="s">
        <v>18</v>
      </c>
      <c r="S3" s="13"/>
      <c r="T3" s="13"/>
      <c r="U3" s="13"/>
      <c r="V3" s="13"/>
      <c r="W3" s="13"/>
      <c r="X3" s="14"/>
    </row>
    <row r="4" spans="2:24">
      <c r="B4" s="2"/>
      <c r="C4" s="3"/>
      <c r="D4" s="3" t="s">
        <v>0</v>
      </c>
      <c r="E4" s="3" t="s">
        <v>1</v>
      </c>
      <c r="F4" s="3" t="s">
        <v>2</v>
      </c>
      <c r="G4" s="3" t="s">
        <v>3</v>
      </c>
      <c r="H4" s="4" t="s">
        <v>4</v>
      </c>
      <c r="J4" s="2"/>
      <c r="K4" s="3"/>
      <c r="L4" s="3" t="s">
        <v>0</v>
      </c>
      <c r="M4" s="3" t="s">
        <v>1</v>
      </c>
      <c r="N4" s="3" t="s">
        <v>2</v>
      </c>
      <c r="O4" s="3" t="s">
        <v>3</v>
      </c>
      <c r="P4" s="4" t="s">
        <v>4</v>
      </c>
      <c r="R4" s="2"/>
      <c r="S4" s="5"/>
      <c r="T4" s="5" t="s">
        <v>0</v>
      </c>
      <c r="U4" s="19" t="s">
        <v>1</v>
      </c>
      <c r="V4" s="19" t="s">
        <v>2</v>
      </c>
      <c r="W4" s="19" t="s">
        <v>3</v>
      </c>
      <c r="X4" s="20" t="s">
        <v>4</v>
      </c>
    </row>
    <row r="5" spans="2:24">
      <c r="B5" s="39" t="s">
        <v>11</v>
      </c>
      <c r="C5" s="3" t="s">
        <v>5</v>
      </c>
      <c r="D5" s="5">
        <v>239.8</v>
      </c>
      <c r="E5" s="5">
        <v>217.5</v>
      </c>
      <c r="F5" s="5">
        <v>213</v>
      </c>
      <c r="G5" s="5">
        <v>188.4</v>
      </c>
      <c r="H5" s="6">
        <v>118</v>
      </c>
      <c r="J5" s="39" t="s">
        <v>11</v>
      </c>
      <c r="K5" s="3" t="s">
        <v>5</v>
      </c>
      <c r="L5" s="3">
        <v>264</v>
      </c>
      <c r="M5" s="3">
        <v>221.3</v>
      </c>
      <c r="N5" s="3">
        <v>229.6</v>
      </c>
      <c r="O5" s="3">
        <v>189.4</v>
      </c>
      <c r="P5" s="4">
        <v>122.8</v>
      </c>
      <c r="R5" s="39" t="s">
        <v>11</v>
      </c>
      <c r="S5" s="19" t="s">
        <v>5</v>
      </c>
      <c r="T5" s="19">
        <v>299</v>
      </c>
      <c r="U5" s="19">
        <v>210.2</v>
      </c>
      <c r="V5" s="19">
        <v>174.07</v>
      </c>
      <c r="W5" s="19">
        <v>127.5</v>
      </c>
      <c r="X5" s="20">
        <v>47.6</v>
      </c>
    </row>
    <row r="6" spans="2:24">
      <c r="B6" s="39"/>
      <c r="C6" s="3" t="s">
        <v>6</v>
      </c>
      <c r="D6" s="5">
        <v>240.7</v>
      </c>
      <c r="E6" s="5">
        <v>209.3</v>
      </c>
      <c r="F6" s="5">
        <v>177.8</v>
      </c>
      <c r="G6" s="5">
        <v>127.5</v>
      </c>
      <c r="H6" s="6">
        <v>125.6</v>
      </c>
      <c r="J6" s="39"/>
      <c r="K6" s="3" t="s">
        <v>6</v>
      </c>
      <c r="L6" s="3">
        <v>288</v>
      </c>
      <c r="M6" s="3">
        <v>234.3</v>
      </c>
      <c r="N6" s="3">
        <v>220.4</v>
      </c>
      <c r="O6" s="3">
        <v>183.7</v>
      </c>
      <c r="P6" s="4">
        <v>121.8</v>
      </c>
      <c r="R6" s="39"/>
      <c r="S6" s="19" t="s">
        <v>6</v>
      </c>
      <c r="T6" s="19">
        <v>285.10000000000002</v>
      </c>
      <c r="U6" s="19">
        <v>224</v>
      </c>
      <c r="V6" s="19">
        <v>163.9</v>
      </c>
      <c r="W6" s="19">
        <v>129.4</v>
      </c>
      <c r="X6" s="20">
        <v>83.8</v>
      </c>
    </row>
    <row r="7" spans="2:24">
      <c r="B7" s="39"/>
      <c r="C7" s="3" t="s">
        <v>7</v>
      </c>
      <c r="D7" s="5">
        <v>247.4</v>
      </c>
      <c r="E7" s="5">
        <v>215.7</v>
      </c>
      <c r="F7" s="5">
        <v>170.4</v>
      </c>
      <c r="G7" s="5">
        <v>158</v>
      </c>
      <c r="H7" s="6">
        <v>85.7</v>
      </c>
      <c r="J7" s="39"/>
      <c r="K7" s="3" t="s">
        <v>7</v>
      </c>
      <c r="L7" s="3">
        <v>292.60000000000002</v>
      </c>
      <c r="M7" s="3">
        <v>250.9</v>
      </c>
      <c r="N7" s="3">
        <v>213</v>
      </c>
      <c r="O7" s="3">
        <v>183.7</v>
      </c>
      <c r="P7" s="4">
        <v>118</v>
      </c>
      <c r="R7" s="39"/>
      <c r="S7" s="19" t="s">
        <v>7</v>
      </c>
      <c r="T7" s="19">
        <v>289.8</v>
      </c>
      <c r="U7" s="19">
        <v>224</v>
      </c>
      <c r="V7" s="19">
        <v>154.6</v>
      </c>
      <c r="W7" s="19">
        <v>115.2</v>
      </c>
      <c r="X7" s="20">
        <v>67.599999999999994</v>
      </c>
    </row>
    <row r="8" spans="2:24">
      <c r="B8" s="39"/>
      <c r="C8" s="3" t="s">
        <v>8</v>
      </c>
      <c r="D8" s="5">
        <v>256.5</v>
      </c>
      <c r="E8" s="5">
        <v>197.2</v>
      </c>
      <c r="F8" s="5">
        <v>164.8</v>
      </c>
      <c r="G8" s="5">
        <v>176.1</v>
      </c>
      <c r="H8" s="6">
        <v>105.6</v>
      </c>
      <c r="J8" s="39"/>
      <c r="K8" s="3" t="s">
        <v>8</v>
      </c>
      <c r="L8" s="3">
        <v>289.8</v>
      </c>
      <c r="M8" s="3">
        <v>238</v>
      </c>
      <c r="N8" s="3">
        <v>221.3</v>
      </c>
      <c r="O8" s="3">
        <v>166.6</v>
      </c>
      <c r="P8" s="4">
        <v>93.3</v>
      </c>
      <c r="R8" s="39"/>
      <c r="S8" s="19" t="s">
        <v>8</v>
      </c>
      <c r="T8" s="19">
        <v>297.2</v>
      </c>
      <c r="U8" s="19">
        <v>225</v>
      </c>
      <c r="V8" s="19">
        <v>157.4</v>
      </c>
      <c r="W8" s="19">
        <v>125.6</v>
      </c>
      <c r="X8" s="20">
        <v>0</v>
      </c>
    </row>
    <row r="9" spans="2:24">
      <c r="B9" s="39"/>
      <c r="C9" s="3" t="s">
        <v>9</v>
      </c>
      <c r="D9" s="5">
        <v>278.7</v>
      </c>
      <c r="E9" s="5">
        <v>200.9</v>
      </c>
      <c r="F9" s="5">
        <v>165.7</v>
      </c>
      <c r="G9" s="5">
        <v>126.6</v>
      </c>
      <c r="H9" s="6">
        <v>97.1</v>
      </c>
      <c r="J9" s="39"/>
      <c r="K9" s="3" t="s">
        <v>9</v>
      </c>
      <c r="L9" s="3">
        <v>275.89999999999998</v>
      </c>
      <c r="M9" s="3">
        <v>253.7</v>
      </c>
      <c r="N9" s="3">
        <v>237</v>
      </c>
      <c r="O9" s="3">
        <v>163.69999999999999</v>
      </c>
      <c r="P9" s="4">
        <v>116.1</v>
      </c>
      <c r="R9" s="39"/>
      <c r="S9" s="19" t="s">
        <v>9</v>
      </c>
      <c r="T9" s="19">
        <v>269.39999999999998</v>
      </c>
      <c r="U9" s="19">
        <v>221.3</v>
      </c>
      <c r="V9" s="19">
        <v>171.3</v>
      </c>
      <c r="W9" s="19">
        <v>139</v>
      </c>
      <c r="X9" s="20">
        <v>60</v>
      </c>
    </row>
    <row r="10" spans="2:24">
      <c r="B10" s="40"/>
      <c r="C10" s="10" t="s">
        <v>10</v>
      </c>
      <c r="D10" s="8">
        <v>251.9</v>
      </c>
      <c r="E10" s="8">
        <v>204.6</v>
      </c>
      <c r="F10" s="8">
        <v>193.5</v>
      </c>
      <c r="G10" s="8">
        <v>136.1</v>
      </c>
      <c r="H10" s="9">
        <v>88.5</v>
      </c>
      <c r="J10" s="40"/>
      <c r="K10" s="10" t="s">
        <v>10</v>
      </c>
      <c r="L10" s="10">
        <v>279.60000000000002</v>
      </c>
      <c r="M10" s="10">
        <v>240.7</v>
      </c>
      <c r="N10" s="10">
        <v>223.5</v>
      </c>
      <c r="O10" s="10">
        <v>177</v>
      </c>
      <c r="P10" s="11">
        <v>113.3</v>
      </c>
      <c r="R10" s="40"/>
      <c r="S10" s="21" t="s">
        <v>10</v>
      </c>
      <c r="T10" s="21">
        <v>260.2</v>
      </c>
      <c r="U10" s="21">
        <v>236.1</v>
      </c>
      <c r="V10" s="21">
        <v>172.2</v>
      </c>
      <c r="W10" s="21">
        <v>132.30000000000001</v>
      </c>
      <c r="X10" s="22">
        <v>89.5</v>
      </c>
    </row>
    <row r="11" spans="2:24">
      <c r="B11" s="27" t="s">
        <v>16</v>
      </c>
      <c r="C11" s="3"/>
      <c r="D11" s="29">
        <f>AVERAGE(D5:D10)</f>
        <v>252.5</v>
      </c>
      <c r="E11" s="29">
        <f t="shared" ref="E11:H11" si="0">AVERAGE(E5:E10)</f>
        <v>207.53333333333333</v>
      </c>
      <c r="F11" s="29">
        <f t="shared" si="0"/>
        <v>180.86666666666667</v>
      </c>
      <c r="G11" s="29">
        <f t="shared" si="0"/>
        <v>152.11666666666667</v>
      </c>
      <c r="H11" s="29">
        <f t="shared" si="0"/>
        <v>103.41666666666667</v>
      </c>
      <c r="J11" s="27" t="s">
        <v>16</v>
      </c>
      <c r="K11" s="3"/>
      <c r="L11" s="30">
        <f>AVERAGE(L5:L10)</f>
        <v>281.65000000000003</v>
      </c>
      <c r="M11" s="30">
        <f t="shared" ref="M11:P11" si="1">AVERAGE(M5:M10)</f>
        <v>239.81666666666669</v>
      </c>
      <c r="N11" s="30">
        <f t="shared" si="1"/>
        <v>224.13333333333333</v>
      </c>
      <c r="O11" s="30">
        <f t="shared" si="1"/>
        <v>177.35</v>
      </c>
      <c r="P11" s="30">
        <f t="shared" si="1"/>
        <v>114.21666666666665</v>
      </c>
      <c r="R11" s="27" t="s">
        <v>16</v>
      </c>
      <c r="S11" s="19"/>
      <c r="T11" s="31">
        <f>AVERAGE(T5:T10)</f>
        <v>283.45</v>
      </c>
      <c r="U11" s="31">
        <f t="shared" ref="U11:X11" si="2">AVERAGE(U5:U10)</f>
        <v>223.43333333333331</v>
      </c>
      <c r="V11" s="31">
        <f t="shared" si="2"/>
        <v>165.57833333333335</v>
      </c>
      <c r="W11" s="31">
        <f t="shared" si="2"/>
        <v>128.16666666666666</v>
      </c>
      <c r="X11" s="31">
        <f t="shared" si="2"/>
        <v>58.083333333333336</v>
      </c>
    </row>
    <row r="12" spans="2:24" ht="27">
      <c r="B12" s="27" t="s">
        <v>21</v>
      </c>
      <c r="C12" s="3"/>
      <c r="D12" s="29">
        <f>STDEV(D5:D10)</f>
        <v>14.348100919633701</v>
      </c>
      <c r="E12" s="29">
        <f t="shared" ref="E12:H12" si="3">STDEV(E5:E10)</f>
        <v>8.1059648819042582</v>
      </c>
      <c r="F12" s="29">
        <f t="shared" si="3"/>
        <v>18.969835704788359</v>
      </c>
      <c r="G12" s="29">
        <f t="shared" si="3"/>
        <v>26.229404618989339</v>
      </c>
      <c r="H12" s="29">
        <f t="shared" si="3"/>
        <v>16.036385710834789</v>
      </c>
      <c r="J12" s="27" t="s">
        <v>21</v>
      </c>
      <c r="K12" s="3"/>
      <c r="L12" s="30">
        <f>STDEV(L5:L10)</f>
        <v>10.727860923782112</v>
      </c>
      <c r="M12" s="30">
        <f t="shared" ref="M12:P12" si="4">STDEV(M5:M10)</f>
        <v>11.772581138673583</v>
      </c>
      <c r="N12" s="30">
        <f t="shared" si="4"/>
        <v>8.2674461998050628</v>
      </c>
      <c r="O12" s="30">
        <f t="shared" si="4"/>
        <v>10.274774936707962</v>
      </c>
      <c r="P12" s="30">
        <f t="shared" si="4"/>
        <v>10.838711485534947</v>
      </c>
      <c r="R12" s="27" t="s">
        <v>21</v>
      </c>
      <c r="S12" s="19"/>
      <c r="T12" s="31">
        <f>STDEV(T5:T10)</f>
        <v>15.568397476939891</v>
      </c>
      <c r="U12" s="31">
        <f t="shared" ref="U12:X12" si="5">STDEV(U5:U10)</f>
        <v>8.285087004170526</v>
      </c>
      <c r="V12" s="31">
        <f t="shared" si="5"/>
        <v>8.2330806303998134</v>
      </c>
      <c r="W12" s="31">
        <f t="shared" si="5"/>
        <v>7.8883880905207233</v>
      </c>
      <c r="X12" s="31">
        <f t="shared" si="5"/>
        <v>32.330073718856042</v>
      </c>
    </row>
    <row r="14" spans="2:24">
      <c r="B14" s="16" t="s">
        <v>14</v>
      </c>
      <c r="J14" s="16" t="s">
        <v>14</v>
      </c>
      <c r="R14" s="16" t="s">
        <v>14</v>
      </c>
    </row>
    <row r="15" spans="2:24" ht="40.5">
      <c r="B15" s="15" t="s">
        <v>12</v>
      </c>
      <c r="C15" s="13"/>
      <c r="D15" s="13"/>
      <c r="E15" s="13"/>
      <c r="F15" s="13"/>
      <c r="G15" s="13"/>
      <c r="H15" s="14"/>
      <c r="J15" s="15" t="s">
        <v>17</v>
      </c>
      <c r="K15" s="13"/>
      <c r="L15" s="13"/>
      <c r="M15" s="13"/>
      <c r="N15" s="13"/>
      <c r="O15" s="13"/>
      <c r="P15" s="14"/>
      <c r="R15" s="15" t="s">
        <v>18</v>
      </c>
      <c r="S15" s="13"/>
      <c r="T15" s="13"/>
      <c r="U15" s="13"/>
      <c r="V15" s="13"/>
      <c r="W15" s="13"/>
      <c r="X15" s="14"/>
    </row>
    <row r="16" spans="2:24">
      <c r="B16" s="2"/>
      <c r="C16" s="3"/>
      <c r="D16" s="3" t="s">
        <v>0</v>
      </c>
      <c r="E16" s="3" t="s">
        <v>1</v>
      </c>
      <c r="F16" s="3" t="s">
        <v>2</v>
      </c>
      <c r="G16" s="3" t="s">
        <v>3</v>
      </c>
      <c r="H16" s="4" t="s">
        <v>4</v>
      </c>
      <c r="J16" s="2"/>
      <c r="K16" s="3"/>
      <c r="L16" s="3" t="s">
        <v>0</v>
      </c>
      <c r="M16" s="3" t="s">
        <v>1</v>
      </c>
      <c r="N16" s="3" t="s">
        <v>2</v>
      </c>
      <c r="O16" s="3" t="s">
        <v>3</v>
      </c>
      <c r="P16" s="4" t="s">
        <v>4</v>
      </c>
      <c r="R16" s="2"/>
      <c r="S16" s="3"/>
      <c r="T16" s="3" t="s">
        <v>0</v>
      </c>
      <c r="U16" s="3" t="s">
        <v>1</v>
      </c>
      <c r="V16" s="3" t="s">
        <v>2</v>
      </c>
      <c r="W16" s="3" t="s">
        <v>3</v>
      </c>
      <c r="X16" s="4" t="s">
        <v>4</v>
      </c>
    </row>
    <row r="17" spans="2:24">
      <c r="B17" s="39" t="s">
        <v>22</v>
      </c>
      <c r="C17" s="3" t="s">
        <v>5</v>
      </c>
      <c r="D17" s="5">
        <f>(D5/D5)*100</f>
        <v>100</v>
      </c>
      <c r="E17" s="5">
        <f>(E5/D5)*100</f>
        <v>90.700583819849868</v>
      </c>
      <c r="F17" s="5">
        <f>(F5/D5)*100</f>
        <v>88.824020016680564</v>
      </c>
      <c r="G17" s="5">
        <f>(G5/D5)*100</f>
        <v>78.565471226021685</v>
      </c>
      <c r="H17" s="6">
        <f>(H5/D5)*100</f>
        <v>49.207673060884069</v>
      </c>
      <c r="J17" s="39" t="s">
        <v>22</v>
      </c>
      <c r="K17" s="3" t="s">
        <v>5</v>
      </c>
      <c r="L17" s="5">
        <f>(L5/L5)*100</f>
        <v>100</v>
      </c>
      <c r="M17" s="5">
        <f>(M5/L5)*100</f>
        <v>83.825757575757578</v>
      </c>
      <c r="N17" s="5">
        <f>(N5/L5)*100</f>
        <v>86.969696969696969</v>
      </c>
      <c r="O17" s="5">
        <f>(O5/L5)*100</f>
        <v>71.742424242424235</v>
      </c>
      <c r="P17" s="6">
        <f>(P5/L5)*100</f>
        <v>46.515151515151516</v>
      </c>
      <c r="R17" s="39" t="s">
        <v>22</v>
      </c>
      <c r="S17" s="3" t="s">
        <v>5</v>
      </c>
      <c r="T17" s="5">
        <f>(T5/T5)*100</f>
        <v>100</v>
      </c>
      <c r="U17" s="5">
        <f>(U5/T5)*100</f>
        <v>70.3010033444816</v>
      </c>
      <c r="V17" s="5">
        <f>(V5/T5)*100</f>
        <v>58.217391304347821</v>
      </c>
      <c r="W17" s="5">
        <f>(W5/T5)*100</f>
        <v>42.642140468227424</v>
      </c>
      <c r="X17" s="6">
        <f>(X5/T5)*100</f>
        <v>15.919732441471574</v>
      </c>
    </row>
    <row r="18" spans="2:24">
      <c r="B18" s="39"/>
      <c r="C18" s="3" t="s">
        <v>6</v>
      </c>
      <c r="D18" s="5">
        <f t="shared" ref="D18:D22" si="6">(D6/D6)*100</f>
        <v>100</v>
      </c>
      <c r="E18" s="5">
        <f t="shared" ref="E18:E22" si="7">(E6/D6)*100</f>
        <v>86.954715413377656</v>
      </c>
      <c r="F18" s="5">
        <f t="shared" ref="F18:F22" si="8">(F6/D6)*100</f>
        <v>73.867885334441212</v>
      </c>
      <c r="G18" s="5">
        <f t="shared" ref="G18:G22" si="9">(G6/D6)*100</f>
        <v>52.970502700457004</v>
      </c>
      <c r="H18" s="6">
        <f t="shared" ref="H18:H22" si="10">(H6/D6)*100</f>
        <v>52.181138346489405</v>
      </c>
      <c r="J18" s="39"/>
      <c r="K18" s="3" t="s">
        <v>6</v>
      </c>
      <c r="L18" s="5">
        <f t="shared" ref="L18:L22" si="11">(L6/L6)*100</f>
        <v>100</v>
      </c>
      <c r="M18" s="5">
        <f t="shared" ref="M18:M22" si="12">(M6/L6)*100</f>
        <v>81.354166666666671</v>
      </c>
      <c r="N18" s="5">
        <f t="shared" ref="N18:N22" si="13">(N6/L6)*100</f>
        <v>76.527777777777786</v>
      </c>
      <c r="O18" s="5">
        <f t="shared" ref="O18:O22" si="14">(O6/L6)*100</f>
        <v>63.784722222222221</v>
      </c>
      <c r="P18" s="6">
        <f t="shared" ref="P18:P22" si="15">(P6/L6)*100</f>
        <v>42.291666666666664</v>
      </c>
      <c r="R18" s="39"/>
      <c r="S18" s="3" t="s">
        <v>6</v>
      </c>
      <c r="T18" s="5">
        <f t="shared" ref="T18:T22" si="16">(T6/T6)*100</f>
        <v>100</v>
      </c>
      <c r="U18" s="5">
        <f t="shared" ref="U18:U22" si="17">(U6/T6)*100</f>
        <v>78.568923184847421</v>
      </c>
      <c r="V18" s="5">
        <f t="shared" ref="V18:V22" si="18">(V6/T6)*100</f>
        <v>57.488600491055763</v>
      </c>
      <c r="W18" s="5">
        <f t="shared" ref="W18:W22" si="19">(W6/T6)*100</f>
        <v>45.387583304103821</v>
      </c>
      <c r="X18" s="6">
        <f t="shared" ref="X18:X22" si="20">(X6/T6)*100</f>
        <v>29.393195370045593</v>
      </c>
    </row>
    <row r="19" spans="2:24">
      <c r="B19" s="39"/>
      <c r="C19" s="3" t="s">
        <v>7</v>
      </c>
      <c r="D19" s="5">
        <f t="shared" si="6"/>
        <v>100</v>
      </c>
      <c r="E19" s="5">
        <f t="shared" si="7"/>
        <v>87.186742118027482</v>
      </c>
      <c r="F19" s="5">
        <f t="shared" si="8"/>
        <v>68.876313662085693</v>
      </c>
      <c r="G19" s="5">
        <f t="shared" si="9"/>
        <v>63.864187550525465</v>
      </c>
      <c r="H19" s="6">
        <f t="shared" si="10"/>
        <v>34.640258690379952</v>
      </c>
      <c r="J19" s="39"/>
      <c r="K19" s="3" t="s">
        <v>7</v>
      </c>
      <c r="L19" s="5">
        <f t="shared" si="11"/>
        <v>100</v>
      </c>
      <c r="M19" s="5">
        <f t="shared" si="12"/>
        <v>85.748462064251527</v>
      </c>
      <c r="N19" s="5">
        <f t="shared" si="13"/>
        <v>72.795625427204371</v>
      </c>
      <c r="O19" s="5">
        <f t="shared" si="14"/>
        <v>62.781954887218042</v>
      </c>
      <c r="P19" s="6">
        <f t="shared" si="15"/>
        <v>40.328092959671899</v>
      </c>
      <c r="R19" s="39"/>
      <c r="S19" s="3" t="s">
        <v>7</v>
      </c>
      <c r="T19" s="5">
        <f t="shared" si="16"/>
        <v>100</v>
      </c>
      <c r="U19" s="5">
        <f t="shared" si="17"/>
        <v>77.294685990338166</v>
      </c>
      <c r="V19" s="5">
        <f t="shared" si="18"/>
        <v>53.347135955831604</v>
      </c>
      <c r="W19" s="5">
        <f t="shared" si="19"/>
        <v>39.751552795031053</v>
      </c>
      <c r="X19" s="6">
        <f t="shared" si="20"/>
        <v>23.326432022084191</v>
      </c>
    </row>
    <row r="20" spans="2:24">
      <c r="B20" s="39"/>
      <c r="C20" s="3" t="s">
        <v>8</v>
      </c>
      <c r="D20" s="5">
        <f t="shared" si="6"/>
        <v>100</v>
      </c>
      <c r="E20" s="5">
        <f t="shared" si="7"/>
        <v>76.88109161793372</v>
      </c>
      <c r="F20" s="5">
        <f t="shared" si="8"/>
        <v>64.249512670565309</v>
      </c>
      <c r="G20" s="5">
        <f t="shared" si="9"/>
        <v>68.654970760233908</v>
      </c>
      <c r="H20" s="6">
        <f t="shared" si="10"/>
        <v>41.169590643274852</v>
      </c>
      <c r="J20" s="39"/>
      <c r="K20" s="3" t="s">
        <v>8</v>
      </c>
      <c r="L20" s="5">
        <f t="shared" si="11"/>
        <v>100</v>
      </c>
      <c r="M20" s="5">
        <f t="shared" si="12"/>
        <v>82.125603864734302</v>
      </c>
      <c r="N20" s="5">
        <f t="shared" si="13"/>
        <v>76.36300897170463</v>
      </c>
      <c r="O20" s="5">
        <f t="shared" si="14"/>
        <v>57.487922705314013</v>
      </c>
      <c r="P20" s="6">
        <f t="shared" si="15"/>
        <v>32.194616977225671</v>
      </c>
      <c r="R20" s="39"/>
      <c r="S20" s="3" t="s">
        <v>8</v>
      </c>
      <c r="T20" s="5">
        <f t="shared" si="16"/>
        <v>100</v>
      </c>
      <c r="U20" s="5">
        <f t="shared" si="17"/>
        <v>75.706594885598918</v>
      </c>
      <c r="V20" s="5">
        <f t="shared" si="18"/>
        <v>52.96096904441454</v>
      </c>
      <c r="W20" s="5">
        <f t="shared" si="19"/>
        <v>42.261103633916555</v>
      </c>
      <c r="X20" s="6">
        <f t="shared" si="20"/>
        <v>0</v>
      </c>
    </row>
    <row r="21" spans="2:24">
      <c r="B21" s="39"/>
      <c r="C21" s="3" t="s">
        <v>9</v>
      </c>
      <c r="D21" s="5">
        <f t="shared" si="6"/>
        <v>100</v>
      </c>
      <c r="E21" s="5">
        <f t="shared" si="7"/>
        <v>72.084678866164339</v>
      </c>
      <c r="F21" s="5">
        <f t="shared" si="8"/>
        <v>59.4546106925009</v>
      </c>
      <c r="G21" s="5">
        <f t="shared" si="9"/>
        <v>45.425188374596345</v>
      </c>
      <c r="H21" s="6">
        <f t="shared" si="10"/>
        <v>34.840330104054537</v>
      </c>
      <c r="J21" s="39"/>
      <c r="K21" s="3" t="s">
        <v>9</v>
      </c>
      <c r="L21" s="5">
        <f t="shared" si="11"/>
        <v>100</v>
      </c>
      <c r="M21" s="5">
        <f t="shared" si="12"/>
        <v>91.953606379122874</v>
      </c>
      <c r="N21" s="5">
        <f t="shared" si="13"/>
        <v>85.900688655309892</v>
      </c>
      <c r="O21" s="5">
        <f t="shared" si="14"/>
        <v>59.333091699891263</v>
      </c>
      <c r="P21" s="6">
        <f t="shared" si="15"/>
        <v>42.080463936208773</v>
      </c>
      <c r="R21" s="39"/>
      <c r="S21" s="3" t="s">
        <v>9</v>
      </c>
      <c r="T21" s="5">
        <f t="shared" si="16"/>
        <v>100</v>
      </c>
      <c r="U21" s="5">
        <f t="shared" si="17"/>
        <v>82.145508537490727</v>
      </c>
      <c r="V21" s="5">
        <f t="shared" si="18"/>
        <v>63.585746102449903</v>
      </c>
      <c r="W21" s="5">
        <f t="shared" si="19"/>
        <v>51.596139569413509</v>
      </c>
      <c r="X21" s="6">
        <f t="shared" si="20"/>
        <v>22.271714922049</v>
      </c>
    </row>
    <row r="22" spans="2:24">
      <c r="B22" s="40"/>
      <c r="C22" s="10" t="s">
        <v>10</v>
      </c>
      <c r="D22" s="8">
        <f t="shared" si="6"/>
        <v>100</v>
      </c>
      <c r="E22" s="8">
        <f t="shared" si="7"/>
        <v>81.222707423580786</v>
      </c>
      <c r="F22" s="8">
        <f t="shared" si="8"/>
        <v>76.816196903533154</v>
      </c>
      <c r="G22" s="8">
        <f t="shared" si="9"/>
        <v>54.029376736800316</v>
      </c>
      <c r="H22" s="9">
        <f t="shared" si="10"/>
        <v>35.132989281460894</v>
      </c>
      <c r="J22" s="40"/>
      <c r="K22" s="10" t="s">
        <v>10</v>
      </c>
      <c r="L22" s="8">
        <f t="shared" si="11"/>
        <v>100</v>
      </c>
      <c r="M22" s="8">
        <f t="shared" si="12"/>
        <v>86.087267525035742</v>
      </c>
      <c r="N22" s="8">
        <f t="shared" si="13"/>
        <v>79.935622317596554</v>
      </c>
      <c r="O22" s="8">
        <f t="shared" si="14"/>
        <v>63.304721030042913</v>
      </c>
      <c r="P22" s="9">
        <f t="shared" si="15"/>
        <v>40.522174535050063</v>
      </c>
      <c r="R22" s="40"/>
      <c r="S22" s="10" t="s">
        <v>10</v>
      </c>
      <c r="T22" s="8">
        <f t="shared" si="16"/>
        <v>100</v>
      </c>
      <c r="U22" s="8">
        <f t="shared" si="17"/>
        <v>90.737893927747891</v>
      </c>
      <c r="V22" s="8">
        <f t="shared" si="18"/>
        <v>66.179861644888547</v>
      </c>
      <c r="W22" s="8">
        <f t="shared" si="19"/>
        <v>50.845503458877793</v>
      </c>
      <c r="X22" s="9">
        <f t="shared" si="20"/>
        <v>34.396617986164493</v>
      </c>
    </row>
    <row r="25" spans="2:24">
      <c r="B25" s="17" t="s">
        <v>13</v>
      </c>
      <c r="C25" s="13"/>
      <c r="D25" s="13"/>
      <c r="E25" s="13"/>
      <c r="F25" s="14"/>
      <c r="J25" s="17" t="s">
        <v>13</v>
      </c>
      <c r="K25" s="13"/>
      <c r="L25" s="13"/>
      <c r="M25" s="13"/>
      <c r="N25" s="14"/>
      <c r="R25" s="17" t="s">
        <v>13</v>
      </c>
      <c r="S25" s="13"/>
      <c r="T25" s="13"/>
      <c r="U25" s="13"/>
      <c r="V25" s="14"/>
    </row>
    <row r="26" spans="2:24" ht="40.5">
      <c r="B26" s="18" t="s">
        <v>20</v>
      </c>
      <c r="C26" s="3"/>
      <c r="D26" s="3"/>
      <c r="E26" s="3"/>
      <c r="F26" s="4"/>
      <c r="H26" s="32"/>
      <c r="J26" s="18" t="s">
        <v>17</v>
      </c>
      <c r="K26" s="3"/>
      <c r="L26" s="3"/>
      <c r="M26" s="3"/>
      <c r="N26" s="4"/>
      <c r="R26" s="18" t="s">
        <v>18</v>
      </c>
      <c r="S26" s="3"/>
      <c r="T26" s="3"/>
      <c r="U26" s="3"/>
      <c r="V26" s="4"/>
    </row>
    <row r="27" spans="2:24">
      <c r="B27" s="2"/>
      <c r="C27" s="3" t="s">
        <v>1</v>
      </c>
      <c r="D27" s="3" t="s">
        <v>2</v>
      </c>
      <c r="E27" s="3" t="s">
        <v>3</v>
      </c>
      <c r="F27" s="4" t="s">
        <v>4</v>
      </c>
      <c r="J27" s="2"/>
      <c r="K27" s="3" t="s">
        <v>1</v>
      </c>
      <c r="L27" s="3" t="s">
        <v>2</v>
      </c>
      <c r="M27" s="3" t="s">
        <v>3</v>
      </c>
      <c r="N27" s="4" t="s">
        <v>4</v>
      </c>
      <c r="R27" s="2"/>
      <c r="S27" s="12" t="s">
        <v>1</v>
      </c>
      <c r="T27" s="12" t="s">
        <v>2</v>
      </c>
      <c r="U27" s="12" t="s">
        <v>3</v>
      </c>
      <c r="V27" s="28" t="s">
        <v>4</v>
      </c>
    </row>
    <row r="28" spans="2:24">
      <c r="B28" s="2" t="s">
        <v>16</v>
      </c>
      <c r="C28" s="23">
        <f>AVERAGE(E17:E22)</f>
        <v>82.505086543155656</v>
      </c>
      <c r="D28" s="23">
        <f>AVERAGE(F17:F22)</f>
        <v>72.014756546634473</v>
      </c>
      <c r="E28" s="23">
        <f>AVERAGE(G17:G22)</f>
        <v>60.584949558105784</v>
      </c>
      <c r="F28" s="24">
        <f>AVERAGE(H17:H22)</f>
        <v>41.195330021090626</v>
      </c>
      <c r="J28" s="2" t="s">
        <v>16</v>
      </c>
      <c r="K28" s="23">
        <f>AVERAGE(M17:M22)</f>
        <v>85.18247734592812</v>
      </c>
      <c r="L28" s="23">
        <f>AVERAGE(N17:N22)</f>
        <v>79.748736686548355</v>
      </c>
      <c r="M28" s="23">
        <f>AVERAGE(O17:O22)</f>
        <v>63.072472797852107</v>
      </c>
      <c r="N28" s="24">
        <f>AVERAGE(P17:P22)</f>
        <v>40.655361098329102</v>
      </c>
      <c r="R28" s="2" t="s">
        <v>16</v>
      </c>
      <c r="S28" s="23">
        <f>AVERAGE(U17:U22)</f>
        <v>79.12576831175079</v>
      </c>
      <c r="T28" s="23">
        <f>AVERAGE(V17:V22)</f>
        <v>58.629950757164693</v>
      </c>
      <c r="U28" s="23">
        <f>AVERAGE(W17:W22)</f>
        <v>45.414003871595021</v>
      </c>
      <c r="V28" s="24">
        <f>AVERAGE(X17:X22)</f>
        <v>20.884615456969144</v>
      </c>
    </row>
    <row r="29" spans="2:24">
      <c r="B29" s="7" t="s">
        <v>15</v>
      </c>
      <c r="C29" s="25">
        <f>STDEV(E17:E22)/SQRT(COUNT(E17:E22))</f>
        <v>2.8910320123713267</v>
      </c>
      <c r="D29" s="25">
        <f t="shared" ref="D29:F29" si="21">STDEV(F17:F22)/SQRT(COUNT(F17:F22))</f>
        <v>4.2306238873322908</v>
      </c>
      <c r="E29" s="25">
        <f t="shared" si="21"/>
        <v>4.9327189884435949</v>
      </c>
      <c r="F29" s="26">
        <f t="shared" si="21"/>
        <v>3.1884857817094714</v>
      </c>
      <c r="J29" s="7" t="s">
        <v>15</v>
      </c>
      <c r="K29" s="25">
        <f>STDEV(M17:M22)/SQRT(COUNT(M17:M22))</f>
        <v>1.5580789349442496</v>
      </c>
      <c r="L29" s="25">
        <f t="shared" ref="L29" si="22">STDEV(N17:N22)/SQRT(COUNT(N17:N22))</f>
        <v>2.3108958674917828</v>
      </c>
      <c r="M29" s="25">
        <f t="shared" ref="M29" si="23">STDEV(O17:O22)/SQRT(COUNT(O17:O22))</f>
        <v>2.008182162415928</v>
      </c>
      <c r="N29" s="26">
        <f t="shared" ref="N29" si="24">STDEV(P17:P22)/SQRT(COUNT(P17:P22))</f>
        <v>1.9214108698088868</v>
      </c>
      <c r="R29" s="7" t="s">
        <v>15</v>
      </c>
      <c r="S29" s="25">
        <f>STDEV(U17:U22)/SQRT(COUNT(U17:U22))</f>
        <v>2.811822984953793</v>
      </c>
      <c r="T29" s="25">
        <f t="shared" ref="T29" si="25">STDEV(V17:V22)/SQRT(COUNT(V17:V22))</f>
        <v>2.1838760155105343</v>
      </c>
      <c r="U29" s="25">
        <f t="shared" ref="U29" si="26">STDEV(W17:W22)/SQRT(COUNT(W17:W22))</f>
        <v>1.9782824741800979</v>
      </c>
      <c r="V29" s="26">
        <f t="shared" ref="V29" si="27">STDEV(X17:X22)/SQRT(COUNT(X17:X22))</f>
        <v>4.9114623881044324</v>
      </c>
    </row>
    <row r="32" spans="2:24">
      <c r="B32" s="38" t="s">
        <v>23</v>
      </c>
      <c r="C32" s="38"/>
      <c r="D32" s="38"/>
      <c r="E32" s="38"/>
      <c r="F32" s="38"/>
      <c r="G32" s="38"/>
      <c r="H32" s="38"/>
      <c r="I32" s="38"/>
      <c r="J32" s="38"/>
      <c r="K32" s="38"/>
      <c r="L32" s="38"/>
      <c r="M32" s="38"/>
      <c r="N32" s="38"/>
    </row>
    <row r="33" spans="2:25">
      <c r="B33" s="38" t="s">
        <v>24</v>
      </c>
      <c r="C33" s="38"/>
      <c r="D33" s="38"/>
      <c r="E33" s="38"/>
      <c r="F33" s="38"/>
      <c r="G33" s="38"/>
      <c r="H33" s="38"/>
      <c r="I33" s="38"/>
      <c r="J33" s="38"/>
      <c r="K33" s="38"/>
      <c r="L33" s="38"/>
      <c r="M33" s="38"/>
      <c r="N33" s="38"/>
    </row>
    <row r="34" spans="2:25">
      <c r="T34" s="1"/>
      <c r="U34" s="1"/>
      <c r="V34" s="1"/>
      <c r="W34" s="1"/>
      <c r="X34" s="1"/>
      <c r="Y34" s="1"/>
    </row>
    <row r="35" spans="2:25">
      <c r="T35" s="1"/>
      <c r="U35" s="1"/>
      <c r="V35" s="1"/>
      <c r="W35" s="1"/>
      <c r="X35" s="1"/>
      <c r="Y35" s="1"/>
    </row>
    <row r="36" spans="2:25">
      <c r="T36" s="1"/>
      <c r="U36" s="1"/>
      <c r="V36" s="1"/>
      <c r="W36" s="1"/>
      <c r="X36" s="1"/>
      <c r="Y36" s="1"/>
    </row>
    <row r="37" spans="2:25">
      <c r="T37" s="1"/>
      <c r="U37" s="1"/>
      <c r="V37" s="1"/>
      <c r="W37" s="1"/>
      <c r="X37" s="1"/>
      <c r="Y37" s="1"/>
    </row>
    <row r="38" spans="2:25">
      <c r="T38" s="1"/>
      <c r="U38" s="1"/>
      <c r="V38" s="1"/>
      <c r="W38" s="1"/>
      <c r="X38" s="1"/>
      <c r="Y38" s="1"/>
    </row>
    <row r="39" spans="2:25">
      <c r="T39" s="1"/>
      <c r="U39" s="1"/>
      <c r="V39" s="1"/>
      <c r="W39" s="1"/>
      <c r="X39" s="1"/>
      <c r="Y39" s="1"/>
    </row>
    <row r="40" spans="2:25">
      <c r="T40" s="1"/>
      <c r="U40" s="1"/>
      <c r="V40" s="1"/>
      <c r="W40" s="1"/>
      <c r="X40" s="1"/>
      <c r="Y40" s="1"/>
    </row>
    <row r="42" spans="2:25">
      <c r="B42" s="16" t="s">
        <v>19</v>
      </c>
      <c r="J42" s="16" t="s">
        <v>19</v>
      </c>
      <c r="R42" s="16" t="s">
        <v>19</v>
      </c>
    </row>
    <row r="43" spans="2:25" ht="40.5">
      <c r="B43" s="15" t="s">
        <v>12</v>
      </c>
      <c r="C43" s="13"/>
      <c r="D43" s="13"/>
      <c r="E43" s="13"/>
      <c r="F43" s="13"/>
      <c r="G43" s="13"/>
      <c r="H43" s="14"/>
      <c r="J43" s="15" t="s">
        <v>17</v>
      </c>
      <c r="K43" s="13"/>
      <c r="L43" s="13"/>
      <c r="M43" s="13"/>
      <c r="N43" s="13"/>
      <c r="O43" s="13"/>
      <c r="P43" s="14"/>
      <c r="R43" s="15" t="s">
        <v>18</v>
      </c>
      <c r="S43" s="13"/>
      <c r="T43" s="13"/>
      <c r="U43" s="13"/>
      <c r="V43" s="13"/>
      <c r="W43" s="13"/>
      <c r="X43" s="14"/>
    </row>
    <row r="44" spans="2:25">
      <c r="B44" s="2"/>
      <c r="C44" s="3"/>
      <c r="D44" s="3" t="s">
        <v>0</v>
      </c>
      <c r="E44" s="3" t="s">
        <v>1</v>
      </c>
      <c r="F44" s="3" t="s">
        <v>2</v>
      </c>
      <c r="G44" s="3" t="s">
        <v>3</v>
      </c>
      <c r="H44" s="4" t="s">
        <v>4</v>
      </c>
      <c r="J44" s="2"/>
      <c r="K44" s="3"/>
      <c r="L44" s="3" t="s">
        <v>0</v>
      </c>
      <c r="M44" s="3" t="s">
        <v>1</v>
      </c>
      <c r="N44" s="3" t="s">
        <v>2</v>
      </c>
      <c r="O44" s="3" t="s">
        <v>3</v>
      </c>
      <c r="P44" s="4" t="s">
        <v>4</v>
      </c>
      <c r="R44" s="2"/>
      <c r="S44" s="3"/>
      <c r="T44" s="3" t="s">
        <v>0</v>
      </c>
      <c r="U44" s="3" t="s">
        <v>1</v>
      </c>
      <c r="V44" s="3" t="s">
        <v>2</v>
      </c>
      <c r="W44" s="3" t="s">
        <v>3</v>
      </c>
      <c r="X44" s="4" t="s">
        <v>4</v>
      </c>
    </row>
    <row r="45" spans="2:25">
      <c r="B45" s="39" t="s">
        <v>11</v>
      </c>
      <c r="C45" s="3" t="s">
        <v>5</v>
      </c>
      <c r="D45" s="5">
        <v>632</v>
      </c>
      <c r="E45" s="5">
        <v>530</v>
      </c>
      <c r="F45" s="5">
        <v>428</v>
      </c>
      <c r="G45" s="5">
        <v>421</v>
      </c>
      <c r="H45" s="6">
        <v>390</v>
      </c>
      <c r="J45" s="39" t="s">
        <v>11</v>
      </c>
      <c r="K45" s="3" t="s">
        <v>5</v>
      </c>
      <c r="L45" s="5">
        <v>560</v>
      </c>
      <c r="M45" s="5">
        <v>530</v>
      </c>
      <c r="N45" s="5">
        <v>430</v>
      </c>
      <c r="O45" s="5">
        <v>412</v>
      </c>
      <c r="P45" s="6">
        <v>402</v>
      </c>
      <c r="R45" s="39" t="s">
        <v>11</v>
      </c>
      <c r="S45" s="3" t="s">
        <v>5</v>
      </c>
      <c r="T45" s="5">
        <v>526</v>
      </c>
      <c r="U45" s="5">
        <v>416</v>
      </c>
      <c r="V45" s="5">
        <v>332</v>
      </c>
      <c r="W45" s="5">
        <v>307</v>
      </c>
      <c r="X45" s="6">
        <v>264</v>
      </c>
    </row>
    <row r="46" spans="2:25">
      <c r="B46" s="39"/>
      <c r="C46" s="3" t="s">
        <v>6</v>
      </c>
      <c r="D46" s="5">
        <v>636</v>
      </c>
      <c r="E46" s="5">
        <v>524</v>
      </c>
      <c r="F46" s="5">
        <v>422</v>
      </c>
      <c r="G46" s="5">
        <v>413</v>
      </c>
      <c r="H46" s="6">
        <v>398</v>
      </c>
      <c r="J46" s="39"/>
      <c r="K46" s="3" t="s">
        <v>6</v>
      </c>
      <c r="L46" s="5">
        <v>546</v>
      </c>
      <c r="M46" s="5">
        <v>536</v>
      </c>
      <c r="N46" s="5">
        <v>424</v>
      </c>
      <c r="O46" s="5">
        <v>412</v>
      </c>
      <c r="P46" s="6">
        <v>402</v>
      </c>
      <c r="R46" s="39"/>
      <c r="S46" s="3" t="s">
        <v>6</v>
      </c>
      <c r="T46" s="5">
        <v>518</v>
      </c>
      <c r="U46" s="5">
        <v>418</v>
      </c>
      <c r="V46" s="5">
        <v>336</v>
      </c>
      <c r="W46" s="5">
        <v>308</v>
      </c>
      <c r="X46" s="6">
        <v>266</v>
      </c>
    </row>
    <row r="47" spans="2:25">
      <c r="B47" s="40"/>
      <c r="C47" s="10" t="s">
        <v>7</v>
      </c>
      <c r="D47" s="8">
        <v>620</v>
      </c>
      <c r="E47" s="8">
        <v>522</v>
      </c>
      <c r="F47" s="8">
        <v>420</v>
      </c>
      <c r="G47" s="8">
        <v>417</v>
      </c>
      <c r="H47" s="9">
        <v>396</v>
      </c>
      <c r="J47" s="40"/>
      <c r="K47" s="10" t="s">
        <v>7</v>
      </c>
      <c r="L47" s="8">
        <v>580</v>
      </c>
      <c r="M47" s="8">
        <v>524</v>
      </c>
      <c r="N47" s="8">
        <v>422</v>
      </c>
      <c r="O47" s="8">
        <v>414</v>
      </c>
      <c r="P47" s="9">
        <v>400</v>
      </c>
      <c r="R47" s="40"/>
      <c r="S47" s="10" t="s">
        <v>7</v>
      </c>
      <c r="T47" s="8">
        <v>516</v>
      </c>
      <c r="U47" s="8">
        <v>412</v>
      </c>
      <c r="V47" s="8">
        <v>324</v>
      </c>
      <c r="W47" s="8">
        <v>308</v>
      </c>
      <c r="X47" s="9">
        <v>262</v>
      </c>
    </row>
    <row r="48" spans="2:25">
      <c r="B48" s="27" t="s">
        <v>16</v>
      </c>
      <c r="C48" s="3"/>
      <c r="D48" s="33">
        <f>AVERAGE(D45:D47)</f>
        <v>629.33333333333337</v>
      </c>
      <c r="E48" s="33">
        <f>AVERAGE(E45:E47)</f>
        <v>525.33333333333337</v>
      </c>
      <c r="F48" s="33">
        <f>AVERAGE(F45:F47)</f>
        <v>423.33333333333331</v>
      </c>
      <c r="G48" s="33">
        <f>AVERAGE(G45:G47)</f>
        <v>417</v>
      </c>
      <c r="H48" s="33">
        <f>AVERAGE(H45:H47)</f>
        <v>394.66666666666669</v>
      </c>
      <c r="J48" s="27" t="s">
        <v>16</v>
      </c>
      <c r="K48" s="3"/>
      <c r="L48" s="33">
        <f>AVERAGE(L45:L47)</f>
        <v>562</v>
      </c>
      <c r="M48" s="33">
        <f t="shared" ref="M48:P48" si="28">AVERAGE(M45:M47)</f>
        <v>530</v>
      </c>
      <c r="N48" s="33">
        <f t="shared" si="28"/>
        <v>425.33333333333331</v>
      </c>
      <c r="O48" s="33">
        <f t="shared" si="28"/>
        <v>412.66666666666669</v>
      </c>
      <c r="P48" s="33">
        <f t="shared" si="28"/>
        <v>401.33333333333331</v>
      </c>
      <c r="R48" s="27" t="s">
        <v>16</v>
      </c>
      <c r="S48" s="3"/>
      <c r="T48" s="33">
        <f>AVERAGE(T45:T47)</f>
        <v>520</v>
      </c>
      <c r="U48" s="33">
        <f t="shared" ref="U48:X48" si="29">AVERAGE(U45:U47)</f>
        <v>415.33333333333331</v>
      </c>
      <c r="V48" s="33">
        <f t="shared" si="29"/>
        <v>330.66666666666669</v>
      </c>
      <c r="W48" s="33">
        <f t="shared" si="29"/>
        <v>307.66666666666669</v>
      </c>
      <c r="X48" s="33">
        <f t="shared" si="29"/>
        <v>264</v>
      </c>
    </row>
    <row r="49" spans="2:24" ht="27">
      <c r="B49" s="27" t="s">
        <v>21</v>
      </c>
      <c r="C49" s="3"/>
      <c r="D49" s="33">
        <f>STDEV(D45:D47)</f>
        <v>8.3266639978668611</v>
      </c>
      <c r="E49" s="33">
        <f>STDEV(E45:E47)</f>
        <v>4.1633319989299356</v>
      </c>
      <c r="F49" s="33">
        <f>STDEV(F45:F47)</f>
        <v>4.1633319989299356</v>
      </c>
      <c r="G49" s="33">
        <f>STDEV(G45:G47)</f>
        <v>4</v>
      </c>
      <c r="H49" s="33">
        <f>STDEV(H45:H47)</f>
        <v>4.1633319989334305</v>
      </c>
      <c r="J49" s="27" t="s">
        <v>21</v>
      </c>
      <c r="K49" s="3"/>
      <c r="L49" s="33">
        <f>STDEV(L45:L47)</f>
        <v>17.088007490635061</v>
      </c>
      <c r="M49" s="33">
        <f t="shared" ref="M49:P49" si="30">STDEV(M45:M47)</f>
        <v>6</v>
      </c>
      <c r="N49" s="33">
        <f t="shared" si="30"/>
        <v>4.1633319989299356</v>
      </c>
      <c r="O49" s="33">
        <f t="shared" si="30"/>
        <v>1.1547005383834523</v>
      </c>
      <c r="P49" s="33">
        <f t="shared" si="30"/>
        <v>1.1547005383834523</v>
      </c>
      <c r="R49" s="27" t="s">
        <v>21</v>
      </c>
      <c r="S49" s="3"/>
      <c r="T49" s="33">
        <f>STDEV(T45:T47)</f>
        <v>5.2915026221291814</v>
      </c>
      <c r="U49" s="33">
        <f t="shared" ref="U49:X49" si="31">STDEV(U45:U47)</f>
        <v>3.0550504633054811</v>
      </c>
      <c r="V49" s="33">
        <f t="shared" si="31"/>
        <v>6.1101009266085802</v>
      </c>
      <c r="W49" s="33">
        <f t="shared" si="31"/>
        <v>0.57735026919802734</v>
      </c>
      <c r="X49" s="33">
        <f t="shared" si="31"/>
        <v>2</v>
      </c>
    </row>
    <row r="50" spans="2:24">
      <c r="B50" s="27"/>
      <c r="C50" s="3"/>
      <c r="D50" s="5"/>
      <c r="E50" s="5"/>
      <c r="F50" s="5"/>
      <c r="G50" s="5"/>
      <c r="H50" s="5"/>
      <c r="J50" s="27"/>
      <c r="K50" s="3"/>
      <c r="L50" s="5"/>
      <c r="M50" s="5"/>
      <c r="N50" s="5"/>
      <c r="O50" s="5"/>
      <c r="P50" s="5"/>
      <c r="R50" s="27"/>
      <c r="S50" s="3"/>
      <c r="T50" s="5"/>
      <c r="U50" s="5"/>
      <c r="V50" s="5"/>
      <c r="W50" s="5"/>
      <c r="X50" s="5"/>
    </row>
    <row r="52" spans="2:24">
      <c r="B52" s="16" t="s">
        <v>19</v>
      </c>
      <c r="J52" s="16" t="s">
        <v>19</v>
      </c>
      <c r="R52" s="16" t="s">
        <v>19</v>
      </c>
    </row>
    <row r="53" spans="2:24" ht="40.5">
      <c r="B53" s="15" t="s">
        <v>12</v>
      </c>
      <c r="C53" s="13"/>
      <c r="D53" s="13"/>
      <c r="E53" s="13"/>
      <c r="F53" s="13"/>
      <c r="G53" s="13"/>
      <c r="H53" s="14"/>
      <c r="J53" s="15" t="s">
        <v>17</v>
      </c>
      <c r="K53" s="13"/>
      <c r="L53" s="13"/>
      <c r="M53" s="13"/>
      <c r="N53" s="13"/>
      <c r="O53" s="13"/>
      <c r="P53" s="14"/>
      <c r="R53" s="15" t="s">
        <v>18</v>
      </c>
      <c r="S53" s="13"/>
      <c r="T53" s="13"/>
      <c r="U53" s="13"/>
      <c r="V53" s="13"/>
      <c r="W53" s="13"/>
      <c r="X53" s="14"/>
    </row>
    <row r="54" spans="2:24">
      <c r="B54" s="2"/>
      <c r="C54" s="3"/>
      <c r="D54" s="3" t="s">
        <v>0</v>
      </c>
      <c r="E54" s="3" t="s">
        <v>1</v>
      </c>
      <c r="F54" s="3" t="s">
        <v>2</v>
      </c>
      <c r="G54" s="3" t="s">
        <v>3</v>
      </c>
      <c r="H54" s="4" t="s">
        <v>4</v>
      </c>
      <c r="J54" s="2"/>
      <c r="K54" s="3"/>
      <c r="L54" s="3" t="s">
        <v>0</v>
      </c>
      <c r="M54" s="3" t="s">
        <v>1</v>
      </c>
      <c r="N54" s="3" t="s">
        <v>2</v>
      </c>
      <c r="O54" s="3" t="s">
        <v>3</v>
      </c>
      <c r="P54" s="4" t="s">
        <v>4</v>
      </c>
      <c r="R54" s="2"/>
      <c r="S54" s="3"/>
      <c r="T54" s="3" t="s">
        <v>0</v>
      </c>
      <c r="U54" s="3" t="s">
        <v>1</v>
      </c>
      <c r="V54" s="3" t="s">
        <v>2</v>
      </c>
      <c r="W54" s="3" t="s">
        <v>3</v>
      </c>
      <c r="X54" s="4" t="s">
        <v>4</v>
      </c>
    </row>
    <row r="55" spans="2:24">
      <c r="B55" s="39" t="s">
        <v>22</v>
      </c>
      <c r="C55" s="3" t="s">
        <v>5</v>
      </c>
      <c r="D55" s="5">
        <f>(D45/D45)*100</f>
        <v>100</v>
      </c>
      <c r="E55" s="5">
        <f>(E45/D45)*100</f>
        <v>83.860759493670884</v>
      </c>
      <c r="F55" s="5">
        <f>(F45/D45)*100</f>
        <v>67.721518987341767</v>
      </c>
      <c r="G55" s="5">
        <f>(G45/D45)*100</f>
        <v>66.613924050632917</v>
      </c>
      <c r="H55" s="6">
        <f>(H45/D45)*100</f>
        <v>61.708860759493668</v>
      </c>
      <c r="J55" s="39" t="s">
        <v>22</v>
      </c>
      <c r="K55" s="3" t="s">
        <v>5</v>
      </c>
      <c r="L55" s="5">
        <f>(L45/L45)*100</f>
        <v>100</v>
      </c>
      <c r="M55" s="5">
        <f>(M45/L45)*100</f>
        <v>94.642857142857139</v>
      </c>
      <c r="N55" s="5">
        <f>(N45/L45)*100</f>
        <v>76.785714285714292</v>
      </c>
      <c r="O55" s="5">
        <f>(O45/L45)*100</f>
        <v>73.571428571428584</v>
      </c>
      <c r="P55" s="6">
        <f>(P45/L45)*100</f>
        <v>71.785714285714292</v>
      </c>
      <c r="R55" s="39" t="s">
        <v>22</v>
      </c>
      <c r="S55" s="3" t="s">
        <v>5</v>
      </c>
      <c r="T55" s="5">
        <f>(T45/T45)*100</f>
        <v>100</v>
      </c>
      <c r="U55" s="5">
        <f>(U45/T45)*100</f>
        <v>79.087452471482891</v>
      </c>
      <c r="V55" s="5">
        <f>(V45/T45)*100</f>
        <v>63.117870722433459</v>
      </c>
      <c r="W55" s="5">
        <f>(W45/T45)*100</f>
        <v>58.365019011406851</v>
      </c>
      <c r="X55" s="6">
        <f>(X45/T45)*100</f>
        <v>50.190114068441062</v>
      </c>
    </row>
    <row r="56" spans="2:24">
      <c r="B56" s="39"/>
      <c r="C56" s="3" t="s">
        <v>6</v>
      </c>
      <c r="D56" s="5">
        <f>(D46/D46)*100</f>
        <v>100</v>
      </c>
      <c r="E56" s="5">
        <f>(E46/D46)*100</f>
        <v>82.389937106918239</v>
      </c>
      <c r="F56" s="5">
        <f>(F46/D46)*100</f>
        <v>66.352201257861637</v>
      </c>
      <c r="G56" s="5">
        <f>(G46/D46)*100</f>
        <v>64.937106918238996</v>
      </c>
      <c r="H56" s="6">
        <f>(H46/D46)*100</f>
        <v>62.578616352201252</v>
      </c>
      <c r="J56" s="39"/>
      <c r="K56" s="3" t="s">
        <v>6</v>
      </c>
      <c r="L56" s="5">
        <f>(L46/L46)*100</f>
        <v>100</v>
      </c>
      <c r="M56" s="5">
        <f>(M46/L46)*100</f>
        <v>98.168498168498161</v>
      </c>
      <c r="N56" s="5">
        <f>(N46/L46)*100</f>
        <v>77.655677655677664</v>
      </c>
      <c r="O56" s="5">
        <f>(O46/L46)*100</f>
        <v>75.45787545787546</v>
      </c>
      <c r="P56" s="6">
        <f>(P46/L46)*100</f>
        <v>73.626373626373635</v>
      </c>
      <c r="R56" s="39"/>
      <c r="S56" s="3" t="s">
        <v>6</v>
      </c>
      <c r="T56" s="5">
        <f>(T46/T46)*100</f>
        <v>100</v>
      </c>
      <c r="U56" s="5">
        <f>(U46/T46)*100</f>
        <v>80.6949806949807</v>
      </c>
      <c r="V56" s="5">
        <f>(V46/T46)*100</f>
        <v>64.86486486486487</v>
      </c>
      <c r="W56" s="5">
        <f>(W46/T46)*100</f>
        <v>59.45945945945946</v>
      </c>
      <c r="X56" s="6">
        <f>(X46/T46)*100</f>
        <v>51.351351351351347</v>
      </c>
    </row>
    <row r="57" spans="2:24">
      <c r="B57" s="40"/>
      <c r="C57" s="10" t="s">
        <v>7</v>
      </c>
      <c r="D57" s="8">
        <f>(D47/D47)*100</f>
        <v>100</v>
      </c>
      <c r="E57" s="8">
        <f>(E47/D47)*100</f>
        <v>84.193548387096769</v>
      </c>
      <c r="F57" s="8">
        <f>(F47/D47)*100</f>
        <v>67.741935483870961</v>
      </c>
      <c r="G57" s="8">
        <f>(G47/D47)*100</f>
        <v>67.258064516129039</v>
      </c>
      <c r="H57" s="9">
        <f>(H47/D47)*100</f>
        <v>63.87096774193548</v>
      </c>
      <c r="J57" s="40"/>
      <c r="K57" s="10" t="s">
        <v>7</v>
      </c>
      <c r="L57" s="8">
        <f>(L47/L47)*100</f>
        <v>100</v>
      </c>
      <c r="M57" s="8">
        <f>(M47/L47)*100</f>
        <v>90.344827586206904</v>
      </c>
      <c r="N57" s="8">
        <f>(N47/L47)*100</f>
        <v>72.758620689655174</v>
      </c>
      <c r="O57" s="8">
        <f>(O47/L47)*100</f>
        <v>71.379310344827587</v>
      </c>
      <c r="P57" s="9">
        <f>(P47/L47)*100</f>
        <v>68.965517241379317</v>
      </c>
      <c r="R57" s="40"/>
      <c r="S57" s="10" t="s">
        <v>7</v>
      </c>
      <c r="T57" s="8">
        <f>(T47/T47)*100</f>
        <v>100</v>
      </c>
      <c r="U57" s="8">
        <f>(U47/T47)*100</f>
        <v>79.84496124031007</v>
      </c>
      <c r="V57" s="8">
        <f>(V47/T47)*100</f>
        <v>62.790697674418603</v>
      </c>
      <c r="W57" s="8">
        <f>(W47/T47)*100</f>
        <v>59.689922480620147</v>
      </c>
      <c r="X57" s="9">
        <f>(X47/T47)*100</f>
        <v>50.775193798449614</v>
      </c>
    </row>
    <row r="58" spans="2:24">
      <c r="B58" s="27"/>
      <c r="C58" s="3"/>
      <c r="D58" s="5"/>
      <c r="E58" s="5"/>
      <c r="F58" s="5"/>
      <c r="G58" s="5"/>
      <c r="H58" s="5"/>
      <c r="J58" s="27"/>
      <c r="K58" s="3"/>
      <c r="L58" s="5"/>
      <c r="M58" s="5"/>
      <c r="N58" s="5"/>
      <c r="O58" s="5"/>
      <c r="P58" s="5"/>
      <c r="R58" s="27"/>
      <c r="S58" s="3"/>
      <c r="T58" s="5"/>
      <c r="U58" s="5"/>
      <c r="V58" s="5"/>
      <c r="W58" s="5"/>
      <c r="X58" s="5"/>
    </row>
    <row r="60" spans="2:24">
      <c r="B60" s="17" t="s">
        <v>19</v>
      </c>
      <c r="C60" s="13"/>
      <c r="D60" s="13"/>
      <c r="E60" s="13"/>
      <c r="F60" s="14"/>
      <c r="J60" s="17" t="s">
        <v>19</v>
      </c>
      <c r="K60" s="13"/>
      <c r="L60" s="13"/>
      <c r="M60" s="13"/>
      <c r="N60" s="14"/>
      <c r="R60" s="17" t="s">
        <v>19</v>
      </c>
      <c r="S60" s="13"/>
      <c r="T60" s="13"/>
      <c r="U60" s="13"/>
      <c r="V60" s="14"/>
    </row>
    <row r="61" spans="2:24" ht="40.5">
      <c r="B61" s="18" t="s">
        <v>20</v>
      </c>
      <c r="C61" s="3"/>
      <c r="D61" s="3"/>
      <c r="E61" s="3"/>
      <c r="F61" s="4"/>
      <c r="J61" s="18" t="s">
        <v>17</v>
      </c>
      <c r="K61" s="3"/>
      <c r="L61" s="3"/>
      <c r="M61" s="3"/>
      <c r="N61" s="4"/>
      <c r="R61" s="18" t="s">
        <v>18</v>
      </c>
      <c r="S61" s="3"/>
      <c r="T61" s="3"/>
      <c r="U61" s="3"/>
      <c r="V61" s="4"/>
    </row>
    <row r="62" spans="2:24">
      <c r="B62" s="2"/>
      <c r="C62" s="3" t="s">
        <v>1</v>
      </c>
      <c r="D62" s="3" t="s">
        <v>2</v>
      </c>
      <c r="E62" s="3" t="s">
        <v>3</v>
      </c>
      <c r="F62" s="4" t="s">
        <v>4</v>
      </c>
      <c r="J62" s="2"/>
      <c r="K62" s="3" t="s">
        <v>1</v>
      </c>
      <c r="L62" s="3" t="s">
        <v>2</v>
      </c>
      <c r="M62" s="3" t="s">
        <v>3</v>
      </c>
      <c r="N62" s="4" t="s">
        <v>4</v>
      </c>
      <c r="R62" s="2"/>
      <c r="S62" s="3" t="s">
        <v>1</v>
      </c>
      <c r="T62" s="3" t="s">
        <v>2</v>
      </c>
      <c r="U62" s="3" t="s">
        <v>3</v>
      </c>
      <c r="V62" s="4" t="s">
        <v>4</v>
      </c>
    </row>
    <row r="63" spans="2:24">
      <c r="B63" s="2" t="s">
        <v>16</v>
      </c>
      <c r="C63" s="34">
        <f>AVERAGE(E55:E58)</f>
        <v>83.481414995895292</v>
      </c>
      <c r="D63" s="34">
        <f>AVERAGE(F55:F58)</f>
        <v>67.271885243024784</v>
      </c>
      <c r="E63" s="34">
        <f>AVERAGE(G55:G58)</f>
        <v>66.269698495000327</v>
      </c>
      <c r="F63" s="35">
        <f>AVERAGE(H55:H58)</f>
        <v>62.719481617876802</v>
      </c>
      <c r="J63" s="2" t="s">
        <v>16</v>
      </c>
      <c r="K63" s="34">
        <f>AVERAGE(M55:M58)</f>
        <v>94.385394299187396</v>
      </c>
      <c r="L63" s="34">
        <f>AVERAGE(N55:N58)</f>
        <v>75.733337543682367</v>
      </c>
      <c r="M63" s="34">
        <f>AVERAGE(O55:O58)</f>
        <v>73.469538124710553</v>
      </c>
      <c r="N63" s="35">
        <f>AVERAGE(P55:P58)</f>
        <v>71.45920171782241</v>
      </c>
      <c r="R63" s="2" t="s">
        <v>16</v>
      </c>
      <c r="S63" s="34">
        <f>AVERAGE(U55:U58)</f>
        <v>79.875798135591211</v>
      </c>
      <c r="T63" s="34">
        <f>AVERAGE(V55:V58)</f>
        <v>63.591144420572306</v>
      </c>
      <c r="U63" s="34">
        <f>AVERAGE(W55:W58)</f>
        <v>59.171466983828822</v>
      </c>
      <c r="V63" s="35">
        <f>AVERAGE(X55:X58)</f>
        <v>50.772219739414005</v>
      </c>
    </row>
    <row r="64" spans="2:24">
      <c r="B64" s="7" t="s">
        <v>15</v>
      </c>
      <c r="C64" s="36">
        <f>STDEV(E55:E58)/SQRT(COUNT(E55:E58))</f>
        <v>0.55412997828137989</v>
      </c>
      <c r="D64" s="36">
        <f>STDEV(F55:F58)/SQRT(COUNT(F55:F58))</f>
        <v>0.45987976064647995</v>
      </c>
      <c r="E64" s="36">
        <f>STDEV(G55:G58)/SQRT(COUNT(G55:G58))</f>
        <v>0.69175609084467948</v>
      </c>
      <c r="F64" s="37">
        <f>STDEV(H55:H58)/SQRT(COUNT(H55:H58))</f>
        <v>0.62810798386518274</v>
      </c>
      <c r="J64" s="7" t="s">
        <v>15</v>
      </c>
      <c r="K64" s="36">
        <f>STDEV(M55:M58)/SQRT(COUNT(M55:M58))</f>
        <v>2.2621649425537353</v>
      </c>
      <c r="L64" s="36">
        <f>STDEV(N55:N58)/SQRT(COUNT(N55:N58))</f>
        <v>1.5084113428257575</v>
      </c>
      <c r="M64" s="36">
        <f>STDEV(O55:O58)/SQRT(COUNT(O55:O58))</f>
        <v>1.1784820169312942</v>
      </c>
      <c r="N64" s="37">
        <f>STDEV(P55:P58)/SQRT(COUNT(P55:P58))</f>
        <v>1.3553417039169691</v>
      </c>
      <c r="R64" s="7" t="s">
        <v>15</v>
      </c>
      <c r="S64" s="36">
        <f>STDEV(U55:U58)/SQRT(COUNT(U55:U58))</f>
        <v>0.4643094991199988</v>
      </c>
      <c r="T64" s="36">
        <f>STDEV(V55:V58)/SQRT(COUNT(V55:V58))</f>
        <v>0.64382538484052709</v>
      </c>
      <c r="U64" s="36">
        <f>STDEV(W55:W58)/SQRT(COUNT(W55:W58))</f>
        <v>0.40867552336684138</v>
      </c>
      <c r="V64" s="37">
        <f>STDEV(X55:X58)/SQRT(COUNT(X55:X58))</f>
        <v>0.33522362713883436</v>
      </c>
    </row>
    <row r="67" spans="2:19">
      <c r="B67" s="38" t="s">
        <v>25</v>
      </c>
      <c r="C67" s="38"/>
      <c r="D67" s="38"/>
      <c r="E67" s="38"/>
      <c r="F67" s="38"/>
      <c r="G67" s="38"/>
      <c r="H67" s="38"/>
      <c r="I67" s="38"/>
      <c r="J67" s="38"/>
      <c r="K67" s="38"/>
      <c r="L67" s="38"/>
      <c r="M67" s="38"/>
      <c r="N67" s="38"/>
    </row>
    <row r="68" spans="2:19">
      <c r="B68" s="38" t="s">
        <v>26</v>
      </c>
      <c r="C68" s="38"/>
      <c r="D68" s="38"/>
      <c r="E68" s="38"/>
      <c r="F68" s="38"/>
      <c r="G68" s="38"/>
      <c r="H68" s="38"/>
      <c r="I68" s="38"/>
      <c r="J68" s="38"/>
      <c r="K68" s="38"/>
      <c r="L68" s="38"/>
      <c r="M68" s="38"/>
      <c r="N68" s="38"/>
    </row>
    <row r="72" spans="2:19">
      <c r="B72" s="1"/>
      <c r="C72" s="1"/>
      <c r="D72" s="1"/>
      <c r="J72" s="1"/>
      <c r="K72" s="1"/>
      <c r="L72" s="1"/>
      <c r="Q72" s="1"/>
      <c r="R72" s="1"/>
      <c r="S72" s="1"/>
    </row>
  </sheetData>
  <mergeCells count="16">
    <mergeCell ref="R5:R10"/>
    <mergeCell ref="R17:R22"/>
    <mergeCell ref="B32:N32"/>
    <mergeCell ref="B33:N33"/>
    <mergeCell ref="B5:B10"/>
    <mergeCell ref="B17:B22"/>
    <mergeCell ref="J5:J10"/>
    <mergeCell ref="J17:J22"/>
    <mergeCell ref="B67:N67"/>
    <mergeCell ref="B68:N68"/>
    <mergeCell ref="B45:B47"/>
    <mergeCell ref="J45:J47"/>
    <mergeCell ref="R45:R47"/>
    <mergeCell ref="B55:B57"/>
    <mergeCell ref="J55:J57"/>
    <mergeCell ref="R55:R57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7721 and HeLa cell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7-04-21T05:30:20Z</dcterms:created>
  <dcterms:modified xsi:type="dcterms:W3CDTF">2017-04-21T14:42:51Z</dcterms:modified>
</cp:coreProperties>
</file>